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4370"/>
  </bookViews>
  <sheets>
    <sheet name="List1" sheetId="1" r:id="rId1"/>
  </sheets>
  <calcPr calcId="145621"/>
</workbook>
</file>

<file path=xl/calcChain.xml><?xml version="1.0" encoding="utf-8"?>
<calcChain xmlns="http://schemas.openxmlformats.org/spreadsheetml/2006/main">
  <c r="P82" i="1" l="1"/>
  <c r="P81" i="1"/>
  <c r="P77" i="1"/>
  <c r="P75" i="1"/>
  <c r="P70" i="1"/>
  <c r="P69" i="1"/>
  <c r="P66" i="1"/>
  <c r="O82" i="1"/>
  <c r="O78" i="1"/>
  <c r="O74" i="1"/>
  <c r="O70" i="1"/>
  <c r="O66" i="1"/>
  <c r="O81" i="1"/>
  <c r="P80" i="1"/>
  <c r="O80" i="1"/>
  <c r="P79" i="1"/>
  <c r="O79" i="1"/>
  <c r="P78" i="1"/>
  <c r="O77" i="1"/>
  <c r="P76" i="1"/>
  <c r="O76" i="1"/>
  <c r="O75" i="1"/>
  <c r="P74" i="1"/>
  <c r="P73" i="1"/>
  <c r="O73" i="1"/>
  <c r="P72" i="1"/>
  <c r="O72" i="1"/>
  <c r="P71" i="1"/>
  <c r="O71" i="1"/>
  <c r="O69" i="1"/>
  <c r="P68" i="1"/>
  <c r="O68" i="1"/>
  <c r="P67" i="1"/>
  <c r="O67" i="1"/>
  <c r="G19" i="1"/>
  <c r="G16" i="1"/>
  <c r="G15" i="1"/>
  <c r="G11" i="1"/>
  <c r="G8" i="1"/>
  <c r="G7" i="1"/>
  <c r="G3" i="1"/>
  <c r="F18" i="1"/>
  <c r="F16" i="1"/>
  <c r="F14" i="1"/>
  <c r="F12" i="1"/>
  <c r="F10" i="1"/>
  <c r="F8" i="1"/>
  <c r="F6" i="1"/>
  <c r="F4" i="1"/>
  <c r="F19" i="1"/>
  <c r="G18" i="1"/>
  <c r="G17" i="1"/>
  <c r="F17" i="1"/>
  <c r="F15" i="1"/>
  <c r="G14" i="1"/>
  <c r="G13" i="1"/>
  <c r="F13" i="1"/>
  <c r="G12" i="1"/>
  <c r="F11" i="1"/>
  <c r="G10" i="1"/>
  <c r="G9" i="1"/>
  <c r="F9" i="1"/>
  <c r="F7" i="1"/>
  <c r="G6" i="1"/>
  <c r="G5" i="1"/>
  <c r="F5" i="1"/>
  <c r="G4" i="1"/>
  <c r="F3" i="1"/>
  <c r="G82" i="1"/>
  <c r="G75" i="1"/>
  <c r="G66" i="1"/>
  <c r="F74" i="1"/>
  <c r="F70" i="1"/>
  <c r="F66" i="1"/>
  <c r="G81" i="1"/>
  <c r="G77" i="1"/>
  <c r="F82" i="1"/>
  <c r="F81" i="1"/>
  <c r="G80" i="1"/>
  <c r="F80" i="1"/>
  <c r="G79" i="1"/>
  <c r="F79" i="1"/>
  <c r="G78" i="1"/>
  <c r="F78" i="1"/>
  <c r="F77" i="1"/>
  <c r="G76" i="1"/>
  <c r="F76" i="1"/>
  <c r="F75" i="1"/>
  <c r="G74" i="1"/>
  <c r="G73" i="1"/>
  <c r="F73" i="1"/>
  <c r="G72" i="1"/>
  <c r="F72" i="1"/>
  <c r="G71" i="1"/>
  <c r="F71" i="1"/>
  <c r="G70" i="1"/>
  <c r="G69" i="1"/>
  <c r="F69" i="1"/>
  <c r="G68" i="1"/>
  <c r="F68" i="1"/>
  <c r="G67" i="1"/>
  <c r="F67" i="1"/>
  <c r="G56" i="1"/>
  <c r="G54" i="1"/>
  <c r="G49" i="1"/>
  <c r="F58" i="1"/>
  <c r="F54" i="1"/>
  <c r="F50" i="1"/>
  <c r="F46" i="1"/>
  <c r="G61" i="1"/>
  <c r="F61" i="1"/>
  <c r="G60" i="1"/>
  <c r="F60" i="1"/>
  <c r="G59" i="1"/>
  <c r="F59" i="1"/>
  <c r="G58" i="1"/>
  <c r="G57" i="1"/>
  <c r="F57" i="1"/>
  <c r="F56" i="1"/>
  <c r="G55" i="1"/>
  <c r="F55" i="1"/>
  <c r="G53" i="1"/>
  <c r="F53" i="1"/>
  <c r="G52" i="1"/>
  <c r="F52" i="1"/>
  <c r="G51" i="1"/>
  <c r="F51" i="1"/>
  <c r="G50" i="1"/>
  <c r="F49" i="1"/>
  <c r="G48" i="1"/>
  <c r="F48" i="1"/>
  <c r="G47" i="1"/>
  <c r="F47" i="1"/>
  <c r="G46" i="1"/>
  <c r="G45" i="1"/>
  <c r="F45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24" i="1"/>
</calcChain>
</file>

<file path=xl/sharedStrings.xml><?xml version="1.0" encoding="utf-8"?>
<sst xmlns="http://schemas.openxmlformats.org/spreadsheetml/2006/main" count="41" uniqueCount="12">
  <si>
    <t>TP</t>
  </si>
  <si>
    <t>FP</t>
  </si>
  <si>
    <t>TN</t>
  </si>
  <si>
    <t>FN</t>
  </si>
  <si>
    <t>Threshold [%]</t>
  </si>
  <si>
    <r>
      <rPr>
        <b/>
        <i/>
        <sz val="11"/>
        <color theme="1"/>
        <rFont val="Times New Roman"/>
        <family val="1"/>
        <charset val="238"/>
      </rPr>
      <t>s</t>
    </r>
    <r>
      <rPr>
        <b/>
        <vertAlign val="subscript"/>
        <sz val="11"/>
        <color theme="1"/>
        <rFont val="Times New Roman"/>
        <family val="1"/>
        <charset val="238"/>
      </rPr>
      <t>2</t>
    </r>
    <r>
      <rPr>
        <b/>
        <sz val="11"/>
        <color theme="1"/>
        <rFont val="Times New Roman"/>
        <family val="1"/>
        <charset val="238"/>
      </rPr>
      <t xml:space="preserve"> = the average similarity of parameters </t>
    </r>
    <r>
      <rPr>
        <b/>
        <i/>
        <sz val="11"/>
        <color theme="1"/>
        <rFont val="Times New Roman"/>
        <family val="1"/>
        <charset val="238"/>
      </rPr>
      <t>Tr</t>
    </r>
    <r>
      <rPr>
        <b/>
        <i/>
        <vertAlign val="subscript"/>
        <sz val="11"/>
        <color theme="1"/>
        <rFont val="Times New Roman"/>
        <family val="1"/>
        <charset val="238"/>
      </rPr>
      <t>CG</t>
    </r>
    <r>
      <rPr>
        <b/>
        <sz val="11"/>
        <color theme="1"/>
        <rFont val="Times New Roman"/>
        <family val="1"/>
        <charset val="238"/>
      </rPr>
      <t xml:space="preserve"> and </t>
    </r>
    <r>
      <rPr>
        <b/>
        <i/>
        <sz val="11"/>
        <color theme="1"/>
        <rFont val="Times New Roman"/>
        <family val="1"/>
        <charset val="238"/>
      </rPr>
      <t>Diff</t>
    </r>
    <r>
      <rPr>
        <b/>
        <i/>
        <vertAlign val="subscript"/>
        <sz val="11"/>
        <color theme="1"/>
        <rFont val="Times New Roman"/>
        <family val="1"/>
        <charset val="238"/>
      </rPr>
      <t>p</t>
    </r>
  </si>
  <si>
    <t>SE [%]</t>
  </si>
  <si>
    <t>SP [%]</t>
  </si>
  <si>
    <r>
      <rPr>
        <b/>
        <i/>
        <sz val="11"/>
        <color theme="1"/>
        <rFont val="Times New Roman"/>
        <family val="1"/>
        <charset val="238"/>
      </rPr>
      <t>s</t>
    </r>
    <r>
      <rPr>
        <b/>
        <vertAlign val="subscript"/>
        <sz val="11"/>
        <color theme="1"/>
        <rFont val="Times New Roman"/>
        <family val="1"/>
        <charset val="238"/>
      </rPr>
      <t>3</t>
    </r>
    <r>
      <rPr>
        <b/>
        <sz val="11"/>
        <color theme="1"/>
        <rFont val="Times New Roman"/>
        <family val="1"/>
        <charset val="238"/>
      </rPr>
      <t xml:space="preserve"> = the average similarity of parameters </t>
    </r>
    <r>
      <rPr>
        <b/>
        <i/>
        <sz val="11"/>
        <color theme="1"/>
        <rFont val="Times New Roman"/>
        <family val="1"/>
        <charset val="238"/>
      </rPr>
      <t>Tr</t>
    </r>
    <r>
      <rPr>
        <b/>
        <i/>
        <vertAlign val="subscript"/>
        <sz val="11"/>
        <color theme="1"/>
        <rFont val="Times New Roman"/>
        <family val="1"/>
        <charset val="238"/>
      </rPr>
      <t>CG</t>
    </r>
    <r>
      <rPr>
        <b/>
        <sz val="11"/>
        <color theme="1"/>
        <rFont val="Times New Roman"/>
        <family val="1"/>
        <charset val="238"/>
      </rPr>
      <t xml:space="preserve">, </t>
    </r>
    <r>
      <rPr>
        <b/>
        <i/>
        <sz val="11"/>
        <color theme="1"/>
        <rFont val="Times New Roman"/>
        <family val="1"/>
        <charset val="238"/>
      </rPr>
      <t>Diff</t>
    </r>
    <r>
      <rPr>
        <b/>
        <i/>
        <vertAlign val="subscript"/>
        <sz val="11"/>
        <color theme="1"/>
        <rFont val="Times New Roman"/>
        <family val="1"/>
        <charset val="238"/>
      </rPr>
      <t>p</t>
    </r>
    <r>
      <rPr>
        <b/>
        <sz val="11"/>
        <color theme="1"/>
        <rFont val="Times New Roman"/>
        <family val="1"/>
        <charset val="238"/>
      </rPr>
      <t xml:space="preserve">, and </t>
    </r>
    <r>
      <rPr>
        <b/>
        <i/>
        <sz val="11"/>
        <color theme="1"/>
        <rFont val="Times New Roman"/>
        <family val="1"/>
        <charset val="238"/>
      </rPr>
      <t>Tr</t>
    </r>
    <r>
      <rPr>
        <b/>
        <i/>
        <vertAlign val="subscript"/>
        <sz val="11"/>
        <color theme="1"/>
        <rFont val="Times New Roman"/>
        <family val="1"/>
        <charset val="238"/>
      </rPr>
      <t>0</t>
    </r>
  </si>
  <si>
    <r>
      <rPr>
        <b/>
        <i/>
        <sz val="11"/>
        <color theme="1"/>
        <rFont val="Times New Roman"/>
        <family val="1"/>
        <charset val="238"/>
      </rPr>
      <t>s</t>
    </r>
    <r>
      <rPr>
        <b/>
        <i/>
        <vertAlign val="subscript"/>
        <sz val="11"/>
        <color theme="1"/>
        <rFont val="Times New Roman"/>
        <family val="1"/>
        <charset val="238"/>
      </rPr>
      <t>4</t>
    </r>
    <r>
      <rPr>
        <b/>
        <sz val="11"/>
        <color theme="1"/>
        <rFont val="Times New Roman"/>
        <family val="1"/>
        <charset val="238"/>
      </rPr>
      <t xml:space="preserve"> = the average similarity of parameters </t>
    </r>
    <r>
      <rPr>
        <b/>
        <i/>
        <sz val="11"/>
        <color theme="1"/>
        <rFont val="Times New Roman"/>
        <family val="1"/>
        <charset val="238"/>
      </rPr>
      <t>Tr</t>
    </r>
    <r>
      <rPr>
        <b/>
        <i/>
        <vertAlign val="subscript"/>
        <sz val="11"/>
        <color theme="1"/>
        <rFont val="Times New Roman"/>
        <family val="1"/>
        <charset val="238"/>
      </rPr>
      <t>CG</t>
    </r>
    <r>
      <rPr>
        <b/>
        <sz val="11"/>
        <color theme="1"/>
        <rFont val="Times New Roman"/>
        <family val="1"/>
        <charset val="238"/>
      </rPr>
      <t xml:space="preserve">, </t>
    </r>
    <r>
      <rPr>
        <b/>
        <i/>
        <sz val="11"/>
        <color theme="1"/>
        <rFont val="Times New Roman"/>
        <family val="1"/>
        <charset val="238"/>
      </rPr>
      <t>Diff</t>
    </r>
    <r>
      <rPr>
        <b/>
        <i/>
        <vertAlign val="subscript"/>
        <sz val="11"/>
        <color theme="1"/>
        <rFont val="Times New Roman"/>
        <family val="1"/>
        <charset val="238"/>
      </rPr>
      <t>p</t>
    </r>
    <r>
      <rPr>
        <b/>
        <sz val="11"/>
        <color theme="1"/>
        <rFont val="Times New Roman"/>
        <family val="1"/>
        <charset val="238"/>
      </rPr>
      <t xml:space="preserve">, </t>
    </r>
    <r>
      <rPr>
        <b/>
        <i/>
        <sz val="11"/>
        <color theme="1"/>
        <rFont val="Times New Roman"/>
        <family val="1"/>
        <charset val="238"/>
      </rPr>
      <t>Tr</t>
    </r>
    <r>
      <rPr>
        <b/>
        <i/>
        <vertAlign val="subscript"/>
        <sz val="11"/>
        <color theme="1"/>
        <rFont val="Times New Roman"/>
        <family val="1"/>
        <charset val="238"/>
      </rPr>
      <t>0</t>
    </r>
    <r>
      <rPr>
        <b/>
        <sz val="11"/>
        <color theme="1"/>
        <rFont val="Times New Roman"/>
        <family val="1"/>
        <charset val="238"/>
      </rPr>
      <t>, and</t>
    </r>
    <r>
      <rPr>
        <b/>
        <i/>
        <sz val="11"/>
        <color theme="1"/>
        <rFont val="Times New Roman"/>
        <family val="1"/>
        <charset val="238"/>
      </rPr>
      <t xml:space="preserve"> A</t>
    </r>
    <r>
      <rPr>
        <b/>
        <i/>
        <vertAlign val="subscript"/>
        <sz val="11"/>
        <color theme="1"/>
        <rFont val="Times New Roman"/>
        <family val="1"/>
        <charset val="238"/>
      </rPr>
      <t>cp</t>
    </r>
  </si>
  <si>
    <r>
      <rPr>
        <b/>
        <i/>
        <sz val="11"/>
        <color theme="1"/>
        <rFont val="Times New Roman"/>
        <family val="1"/>
        <charset val="238"/>
      </rPr>
      <t>sTr</t>
    </r>
    <r>
      <rPr>
        <b/>
        <i/>
        <vertAlign val="subscript"/>
        <sz val="11"/>
        <color theme="1"/>
        <rFont val="Times New Roman"/>
        <family val="1"/>
        <charset val="238"/>
      </rPr>
      <t>CG</t>
    </r>
    <r>
      <rPr>
        <b/>
        <sz val="11"/>
        <color theme="1"/>
        <rFont val="Times New Roman"/>
        <family val="1"/>
        <charset val="238"/>
      </rPr>
      <t xml:space="preserve"> = the similarity of parameter </t>
    </r>
    <r>
      <rPr>
        <b/>
        <i/>
        <sz val="11"/>
        <color theme="1"/>
        <rFont val="Times New Roman"/>
        <family val="1"/>
        <charset val="238"/>
      </rPr>
      <t>Tr</t>
    </r>
    <r>
      <rPr>
        <b/>
        <i/>
        <vertAlign val="subscript"/>
        <sz val="11"/>
        <color theme="1"/>
        <rFont val="Times New Roman"/>
        <family val="1"/>
        <charset val="238"/>
      </rPr>
      <t>CG</t>
    </r>
  </si>
  <si>
    <t>Without genome rearragen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theme="1"/>
      <name val="Times New Roman"/>
      <family val="1"/>
      <charset val="238"/>
    </font>
    <font>
      <b/>
      <i/>
      <sz val="11"/>
      <color theme="1"/>
      <name val="Times New Roman"/>
      <family val="1"/>
      <charset val="238"/>
    </font>
    <font>
      <b/>
      <vertAlign val="subscript"/>
      <sz val="11"/>
      <color theme="1"/>
      <name val="Times New Roman"/>
      <family val="1"/>
      <charset val="238"/>
    </font>
    <font>
      <b/>
      <i/>
      <vertAlign val="subscript"/>
      <sz val="11"/>
      <color theme="1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64" fontId="0" fillId="0" borderId="0" xfId="0" applyNumberFormat="1"/>
    <xf numFmtId="0" fontId="2" fillId="0" borderId="0" xfId="0" applyFont="1"/>
    <xf numFmtId="0" fontId="0" fillId="0" borderId="0" xfId="0" applyFill="1" applyBorder="1"/>
    <xf numFmtId="2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systému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2"/>
  <sheetViews>
    <sheetView tabSelected="1" workbookViewId="0">
      <selection activeCell="J1" sqref="J1"/>
    </sheetView>
  </sheetViews>
  <sheetFormatPr defaultRowHeight="15" x14ac:dyDescent="0.25"/>
  <cols>
    <col min="1" max="1" width="12.140625" customWidth="1"/>
    <col min="10" max="10" width="13.28515625" customWidth="1"/>
  </cols>
  <sheetData>
    <row r="1" spans="1:7" ht="16.5" x14ac:dyDescent="0.3">
      <c r="A1" s="2" t="s">
        <v>10</v>
      </c>
    </row>
    <row r="2" spans="1:7" x14ac:dyDescent="0.25">
      <c r="A2" s="5" t="s">
        <v>4</v>
      </c>
      <c r="B2" s="5" t="s">
        <v>0</v>
      </c>
      <c r="C2" s="5" t="s">
        <v>1</v>
      </c>
      <c r="D2" s="5" t="s">
        <v>2</v>
      </c>
      <c r="E2" s="5" t="s">
        <v>3</v>
      </c>
      <c r="F2" s="5" t="s">
        <v>6</v>
      </c>
      <c r="G2" s="5" t="s">
        <v>7</v>
      </c>
    </row>
    <row r="3" spans="1:7" x14ac:dyDescent="0.25">
      <c r="A3" s="1">
        <v>90</v>
      </c>
      <c r="B3">
        <v>8575</v>
      </c>
      <c r="C3">
        <v>453745</v>
      </c>
      <c r="D3">
        <v>1203905</v>
      </c>
      <c r="E3">
        <v>0</v>
      </c>
      <c r="F3" s="4">
        <f>100*B3/(B3+E3)</f>
        <v>100</v>
      </c>
      <c r="G3" s="4">
        <f>100*D3/(D3+C3)</f>
        <v>72.627213223539343</v>
      </c>
    </row>
    <row r="4" spans="1:7" x14ac:dyDescent="0.25">
      <c r="A4" s="1">
        <v>90.5</v>
      </c>
      <c r="B4">
        <v>8575</v>
      </c>
      <c r="C4">
        <v>431515</v>
      </c>
      <c r="D4">
        <v>1226135</v>
      </c>
      <c r="E4">
        <v>0</v>
      </c>
      <c r="F4" s="4">
        <f t="shared" ref="F4:F19" si="0">100*B4/(B4+E4)</f>
        <v>100</v>
      </c>
      <c r="G4" s="4">
        <f t="shared" ref="G4:G19" si="1">100*D4/(D4+C4)</f>
        <v>73.968268331674352</v>
      </c>
    </row>
    <row r="5" spans="1:7" x14ac:dyDescent="0.25">
      <c r="A5" s="1">
        <v>91</v>
      </c>
      <c r="B5">
        <v>8575</v>
      </c>
      <c r="C5">
        <v>411327</v>
      </c>
      <c r="D5">
        <v>1246323</v>
      </c>
      <c r="E5">
        <v>0</v>
      </c>
      <c r="F5" s="4">
        <f t="shared" si="0"/>
        <v>100</v>
      </c>
      <c r="G5" s="4">
        <f t="shared" si="1"/>
        <v>75.186137001176363</v>
      </c>
    </row>
    <row r="6" spans="1:7" x14ac:dyDescent="0.25">
      <c r="A6" s="1">
        <v>91.5</v>
      </c>
      <c r="B6">
        <v>8521</v>
      </c>
      <c r="C6">
        <v>391207</v>
      </c>
      <c r="D6">
        <v>1266443</v>
      </c>
      <c r="E6">
        <v>54</v>
      </c>
      <c r="F6" s="4">
        <f t="shared" si="0"/>
        <v>99.370262390670547</v>
      </c>
      <c r="G6" s="4">
        <f t="shared" si="1"/>
        <v>76.399903477814973</v>
      </c>
    </row>
    <row r="7" spans="1:7" x14ac:dyDescent="0.25">
      <c r="A7" s="1">
        <v>92</v>
      </c>
      <c r="B7">
        <v>8437</v>
      </c>
      <c r="C7">
        <v>369639</v>
      </c>
      <c r="D7">
        <v>1288011</v>
      </c>
      <c r="E7">
        <v>138</v>
      </c>
      <c r="F7" s="4">
        <f t="shared" si="0"/>
        <v>98.390670553935863</v>
      </c>
      <c r="G7" s="4">
        <f t="shared" si="1"/>
        <v>77.701022531897564</v>
      </c>
    </row>
    <row r="8" spans="1:7" x14ac:dyDescent="0.25">
      <c r="A8" s="1">
        <v>92.5</v>
      </c>
      <c r="B8">
        <v>8407</v>
      </c>
      <c r="C8">
        <v>347991</v>
      </c>
      <c r="D8">
        <v>1309659</v>
      </c>
      <c r="E8">
        <v>168</v>
      </c>
      <c r="F8" s="4">
        <f t="shared" si="0"/>
        <v>98.040816326530617</v>
      </c>
      <c r="G8" s="4">
        <f t="shared" si="1"/>
        <v>79.006967695231197</v>
      </c>
    </row>
    <row r="9" spans="1:7" x14ac:dyDescent="0.25">
      <c r="A9" s="1">
        <v>93</v>
      </c>
      <c r="B9">
        <v>8393</v>
      </c>
      <c r="C9">
        <v>323701</v>
      </c>
      <c r="D9">
        <v>1333949</v>
      </c>
      <c r="E9">
        <v>182</v>
      </c>
      <c r="F9" s="4">
        <f t="shared" si="0"/>
        <v>97.877551020408163</v>
      </c>
      <c r="G9" s="4">
        <f t="shared" si="1"/>
        <v>80.472295116580696</v>
      </c>
    </row>
    <row r="10" spans="1:7" x14ac:dyDescent="0.25">
      <c r="A10" s="1">
        <v>93.5</v>
      </c>
      <c r="B10">
        <v>8391</v>
      </c>
      <c r="C10">
        <v>299641</v>
      </c>
      <c r="D10">
        <v>1358009</v>
      </c>
      <c r="E10">
        <v>184</v>
      </c>
      <c r="F10" s="4">
        <f t="shared" si="0"/>
        <v>97.854227405247812</v>
      </c>
      <c r="G10" s="4">
        <f t="shared" si="1"/>
        <v>81.923747473833444</v>
      </c>
    </row>
    <row r="11" spans="1:7" x14ac:dyDescent="0.25">
      <c r="A11" s="1">
        <v>94</v>
      </c>
      <c r="B11">
        <v>8391</v>
      </c>
      <c r="C11">
        <v>276897</v>
      </c>
      <c r="D11">
        <v>1380753</v>
      </c>
      <c r="E11">
        <v>184</v>
      </c>
      <c r="F11" s="4">
        <f t="shared" si="0"/>
        <v>97.854227405247812</v>
      </c>
      <c r="G11" s="4">
        <f t="shared" si="1"/>
        <v>83.295810333906431</v>
      </c>
    </row>
    <row r="12" spans="1:7" x14ac:dyDescent="0.25">
      <c r="A12" s="1">
        <v>94.5</v>
      </c>
      <c r="B12">
        <v>8391</v>
      </c>
      <c r="C12">
        <v>252225</v>
      </c>
      <c r="D12">
        <v>1405425</v>
      </c>
      <c r="E12">
        <v>184</v>
      </c>
      <c r="F12" s="4">
        <f t="shared" si="0"/>
        <v>97.854227405247812</v>
      </c>
      <c r="G12" s="4">
        <f t="shared" si="1"/>
        <v>84.784182426929689</v>
      </c>
    </row>
    <row r="13" spans="1:7" x14ac:dyDescent="0.25">
      <c r="A13" s="1">
        <v>95</v>
      </c>
      <c r="B13">
        <v>8391</v>
      </c>
      <c r="C13">
        <v>229583</v>
      </c>
      <c r="D13">
        <v>1428067</v>
      </c>
      <c r="E13">
        <v>184</v>
      </c>
      <c r="F13" s="4">
        <f t="shared" si="0"/>
        <v>97.854227405247812</v>
      </c>
      <c r="G13" s="4">
        <f t="shared" si="1"/>
        <v>86.150091997707605</v>
      </c>
    </row>
    <row r="14" spans="1:7" x14ac:dyDescent="0.25">
      <c r="A14" s="1">
        <v>95.5</v>
      </c>
      <c r="B14">
        <v>8391</v>
      </c>
      <c r="C14">
        <v>206981</v>
      </c>
      <c r="D14">
        <v>1450669</v>
      </c>
      <c r="E14">
        <v>184</v>
      </c>
      <c r="F14" s="4">
        <f t="shared" si="0"/>
        <v>97.854227405247812</v>
      </c>
      <c r="G14" s="4">
        <f t="shared" si="1"/>
        <v>87.513588513859986</v>
      </c>
    </row>
    <row r="15" spans="1:7" x14ac:dyDescent="0.25">
      <c r="A15" s="1">
        <v>96</v>
      </c>
      <c r="B15">
        <v>8391</v>
      </c>
      <c r="C15">
        <v>182835</v>
      </c>
      <c r="D15">
        <v>1474815</v>
      </c>
      <c r="E15">
        <v>184</v>
      </c>
      <c r="F15" s="4">
        <f t="shared" si="0"/>
        <v>97.854227405247812</v>
      </c>
      <c r="G15" s="4">
        <f t="shared" si="1"/>
        <v>88.970228938557597</v>
      </c>
    </row>
    <row r="16" spans="1:7" x14ac:dyDescent="0.25">
      <c r="A16" s="1">
        <v>96.5</v>
      </c>
      <c r="B16">
        <v>8391</v>
      </c>
      <c r="C16">
        <v>160699</v>
      </c>
      <c r="D16">
        <v>1496951</v>
      </c>
      <c r="E16">
        <v>184</v>
      </c>
      <c r="F16" s="4">
        <f t="shared" si="0"/>
        <v>97.854227405247812</v>
      </c>
      <c r="G16" s="4">
        <f t="shared" si="1"/>
        <v>90.305613368322625</v>
      </c>
    </row>
    <row r="17" spans="1:7" x14ac:dyDescent="0.25">
      <c r="A17" s="1">
        <v>97</v>
      </c>
      <c r="B17">
        <v>8371</v>
      </c>
      <c r="C17">
        <v>138228</v>
      </c>
      <c r="D17">
        <v>1519422</v>
      </c>
      <c r="E17">
        <v>204</v>
      </c>
      <c r="F17" s="4">
        <f t="shared" si="0"/>
        <v>97.62099125364432</v>
      </c>
      <c r="G17" s="4">
        <f t="shared" si="1"/>
        <v>91.661207130576415</v>
      </c>
    </row>
    <row r="18" spans="1:7" x14ac:dyDescent="0.25">
      <c r="A18" s="1">
        <v>97.5</v>
      </c>
      <c r="B18">
        <v>8287</v>
      </c>
      <c r="C18">
        <v>115553</v>
      </c>
      <c r="D18">
        <v>1542097</v>
      </c>
      <c r="E18">
        <v>288</v>
      </c>
      <c r="F18" s="4">
        <f t="shared" si="0"/>
        <v>96.641399416909621</v>
      </c>
      <c r="G18" s="4">
        <f t="shared" si="1"/>
        <v>93.029107471420389</v>
      </c>
    </row>
    <row r="19" spans="1:7" x14ac:dyDescent="0.25">
      <c r="A19" s="1">
        <v>98</v>
      </c>
      <c r="B19">
        <v>8189</v>
      </c>
      <c r="C19">
        <v>92944</v>
      </c>
      <c r="D19">
        <v>1564706</v>
      </c>
      <c r="E19">
        <v>386</v>
      </c>
      <c r="F19" s="4">
        <f t="shared" si="0"/>
        <v>95.498542274052483</v>
      </c>
      <c r="G19" s="4">
        <f t="shared" si="1"/>
        <v>94.393026272132232</v>
      </c>
    </row>
    <row r="22" spans="1:7" ht="17.25" x14ac:dyDescent="0.3">
      <c r="A22" s="2" t="s">
        <v>5</v>
      </c>
    </row>
    <row r="23" spans="1:7" x14ac:dyDescent="0.25">
      <c r="A23" s="5" t="s">
        <v>4</v>
      </c>
      <c r="B23" s="5" t="s">
        <v>0</v>
      </c>
      <c r="C23" s="5" t="s">
        <v>1</v>
      </c>
      <c r="D23" s="5" t="s">
        <v>2</v>
      </c>
      <c r="E23" s="5" t="s">
        <v>3</v>
      </c>
      <c r="F23" s="5" t="s">
        <v>6</v>
      </c>
      <c r="G23" s="5" t="s">
        <v>7</v>
      </c>
    </row>
    <row r="24" spans="1:7" x14ac:dyDescent="0.25">
      <c r="A24" s="1">
        <v>90</v>
      </c>
      <c r="B24">
        <v>8575</v>
      </c>
      <c r="C24">
        <v>393446</v>
      </c>
      <c r="D24">
        <v>1264204</v>
      </c>
      <c r="E24">
        <v>0</v>
      </c>
      <c r="F24" s="4">
        <f>100*B24/(B24+E24)</f>
        <v>100</v>
      </c>
      <c r="G24" s="4">
        <f>100*D24/(D24+C24)</f>
        <v>76.264832745151267</v>
      </c>
    </row>
    <row r="25" spans="1:7" x14ac:dyDescent="0.25">
      <c r="A25" s="1">
        <v>90.5</v>
      </c>
      <c r="B25">
        <v>8575</v>
      </c>
      <c r="C25">
        <v>369152</v>
      </c>
      <c r="D25">
        <v>1288498</v>
      </c>
      <c r="E25">
        <v>0</v>
      </c>
      <c r="F25" s="4">
        <f t="shared" ref="F25:F40" si="2">100*B25/(B25+E25)</f>
        <v>100</v>
      </c>
      <c r="G25" s="4">
        <f t="shared" ref="G25:G40" si="3">100*D25/(D25+C25)</f>
        <v>77.730401471963319</v>
      </c>
    </row>
    <row r="26" spans="1:7" x14ac:dyDescent="0.25">
      <c r="A26" s="1">
        <v>91</v>
      </c>
      <c r="B26">
        <v>8575</v>
      </c>
      <c r="C26">
        <v>344539</v>
      </c>
      <c r="D26">
        <v>1313111</v>
      </c>
      <c r="E26">
        <v>0</v>
      </c>
      <c r="F26" s="4">
        <f t="shared" si="2"/>
        <v>100</v>
      </c>
      <c r="G26" s="4">
        <f t="shared" si="3"/>
        <v>79.215214309413923</v>
      </c>
    </row>
    <row r="27" spans="1:7" x14ac:dyDescent="0.25">
      <c r="A27" s="1">
        <v>91.5</v>
      </c>
      <c r="B27">
        <v>8575</v>
      </c>
      <c r="C27">
        <v>317584</v>
      </c>
      <c r="D27">
        <v>1340066</v>
      </c>
      <c r="E27">
        <v>0</v>
      </c>
      <c r="F27" s="4">
        <f t="shared" si="2"/>
        <v>100</v>
      </c>
      <c r="G27" s="4">
        <f t="shared" si="3"/>
        <v>80.841311495188975</v>
      </c>
    </row>
    <row r="28" spans="1:7" x14ac:dyDescent="0.25">
      <c r="A28" s="1">
        <v>92</v>
      </c>
      <c r="B28">
        <v>8575</v>
      </c>
      <c r="C28">
        <v>291904</v>
      </c>
      <c r="D28">
        <v>1365746</v>
      </c>
      <c r="E28">
        <v>0</v>
      </c>
      <c r="F28" s="4">
        <f t="shared" si="2"/>
        <v>100</v>
      </c>
      <c r="G28" s="4">
        <f t="shared" si="3"/>
        <v>82.390492564775428</v>
      </c>
    </row>
    <row r="29" spans="1:7" x14ac:dyDescent="0.25">
      <c r="A29" s="1">
        <v>92.5</v>
      </c>
      <c r="B29">
        <v>8575</v>
      </c>
      <c r="C29">
        <v>266044</v>
      </c>
      <c r="D29">
        <v>1391606</v>
      </c>
      <c r="E29">
        <v>0</v>
      </c>
      <c r="F29" s="4">
        <f t="shared" si="2"/>
        <v>100</v>
      </c>
      <c r="G29" s="4">
        <f t="shared" si="3"/>
        <v>83.950532380176753</v>
      </c>
    </row>
    <row r="30" spans="1:7" x14ac:dyDescent="0.25">
      <c r="A30" s="1">
        <v>93</v>
      </c>
      <c r="B30">
        <v>8575</v>
      </c>
      <c r="C30">
        <v>241491</v>
      </c>
      <c r="D30">
        <v>1416159</v>
      </c>
      <c r="E30">
        <v>0</v>
      </c>
      <c r="F30" s="4">
        <f t="shared" si="2"/>
        <v>100</v>
      </c>
      <c r="G30" s="4">
        <f t="shared" si="3"/>
        <v>85.431725635689077</v>
      </c>
    </row>
    <row r="31" spans="1:7" x14ac:dyDescent="0.25">
      <c r="A31" s="1">
        <v>93.5</v>
      </c>
      <c r="B31">
        <v>8556</v>
      </c>
      <c r="C31">
        <v>216025</v>
      </c>
      <c r="D31">
        <v>1441625</v>
      </c>
      <c r="E31">
        <v>19</v>
      </c>
      <c r="F31" s="4">
        <f t="shared" si="2"/>
        <v>99.778425655976676</v>
      </c>
      <c r="G31" s="4">
        <f t="shared" si="3"/>
        <v>86.967996863028986</v>
      </c>
    </row>
    <row r="32" spans="1:7" x14ac:dyDescent="0.25">
      <c r="A32" s="1">
        <v>94</v>
      </c>
      <c r="B32">
        <v>8494</v>
      </c>
      <c r="C32">
        <v>190403</v>
      </c>
      <c r="D32">
        <v>1467247</v>
      </c>
      <c r="E32">
        <v>81</v>
      </c>
      <c r="F32" s="4">
        <f t="shared" si="2"/>
        <v>99.055393586005835</v>
      </c>
      <c r="G32" s="4">
        <f t="shared" si="3"/>
        <v>88.513679003408441</v>
      </c>
    </row>
    <row r="33" spans="1:7" x14ac:dyDescent="0.25">
      <c r="A33" s="1">
        <v>94.5</v>
      </c>
      <c r="B33">
        <v>8419</v>
      </c>
      <c r="C33">
        <v>163538</v>
      </c>
      <c r="D33">
        <v>1494112</v>
      </c>
      <c r="E33">
        <v>156</v>
      </c>
      <c r="F33" s="4">
        <f t="shared" si="2"/>
        <v>98.180758017492707</v>
      </c>
      <c r="G33" s="4">
        <f t="shared" si="3"/>
        <v>90.13434681627605</v>
      </c>
    </row>
    <row r="34" spans="1:7" x14ac:dyDescent="0.25">
      <c r="A34" s="1">
        <v>95</v>
      </c>
      <c r="B34">
        <v>8393</v>
      </c>
      <c r="C34">
        <v>138831</v>
      </c>
      <c r="D34">
        <v>1518819</v>
      </c>
      <c r="E34">
        <v>182</v>
      </c>
      <c r="F34" s="4">
        <f t="shared" si="2"/>
        <v>97.877551020408163</v>
      </c>
      <c r="G34" s="4">
        <f t="shared" si="3"/>
        <v>91.624830332096636</v>
      </c>
    </row>
    <row r="35" spans="1:7" x14ac:dyDescent="0.25">
      <c r="A35" s="1">
        <v>95.5</v>
      </c>
      <c r="B35">
        <v>8391</v>
      </c>
      <c r="C35">
        <v>115365</v>
      </c>
      <c r="D35">
        <v>1542285</v>
      </c>
      <c r="E35">
        <v>184</v>
      </c>
      <c r="F35" s="4">
        <f t="shared" si="2"/>
        <v>97.854227405247812</v>
      </c>
      <c r="G35" s="4">
        <f t="shared" si="3"/>
        <v>93.040448828160351</v>
      </c>
    </row>
    <row r="36" spans="1:7" x14ac:dyDescent="0.25">
      <c r="A36" s="1">
        <v>96</v>
      </c>
      <c r="B36">
        <v>8391</v>
      </c>
      <c r="C36">
        <v>94043</v>
      </c>
      <c r="D36">
        <v>1563607</v>
      </c>
      <c r="E36">
        <v>184</v>
      </c>
      <c r="F36" s="4">
        <f t="shared" si="2"/>
        <v>97.854227405247812</v>
      </c>
      <c r="G36" s="4">
        <f t="shared" si="3"/>
        <v>94.326727596295967</v>
      </c>
    </row>
    <row r="37" spans="1:7" x14ac:dyDescent="0.25">
      <c r="A37" s="1">
        <v>96.5</v>
      </c>
      <c r="B37">
        <v>8391</v>
      </c>
      <c r="C37">
        <v>73792</v>
      </c>
      <c r="D37">
        <v>1583858</v>
      </c>
      <c r="E37">
        <v>184</v>
      </c>
      <c r="F37" s="4">
        <f t="shared" si="2"/>
        <v>97.854227405247812</v>
      </c>
      <c r="G37" s="4">
        <f t="shared" si="3"/>
        <v>95.548396826833169</v>
      </c>
    </row>
    <row r="38" spans="1:7" x14ac:dyDescent="0.25">
      <c r="A38" s="1">
        <v>97</v>
      </c>
      <c r="B38">
        <v>8391</v>
      </c>
      <c r="C38">
        <v>54440</v>
      </c>
      <c r="D38">
        <v>1603210</v>
      </c>
      <c r="E38">
        <v>184</v>
      </c>
      <c r="F38" s="4">
        <f t="shared" si="2"/>
        <v>97.854227405247812</v>
      </c>
      <c r="G38" s="4">
        <f t="shared" si="3"/>
        <v>96.715832654661725</v>
      </c>
    </row>
    <row r="39" spans="1:7" x14ac:dyDescent="0.25">
      <c r="A39" s="1">
        <v>97.5</v>
      </c>
      <c r="B39">
        <v>8391</v>
      </c>
      <c r="C39">
        <v>37500</v>
      </c>
      <c r="D39">
        <v>1620150</v>
      </c>
      <c r="E39">
        <v>184</v>
      </c>
      <c r="F39" s="4">
        <f t="shared" si="2"/>
        <v>97.854227405247812</v>
      </c>
      <c r="G39" s="4">
        <f t="shared" si="3"/>
        <v>97.737761288571164</v>
      </c>
    </row>
    <row r="40" spans="1:7" x14ac:dyDescent="0.25">
      <c r="A40" s="1">
        <v>98</v>
      </c>
      <c r="B40">
        <v>8298</v>
      </c>
      <c r="C40">
        <v>24509</v>
      </c>
      <c r="D40">
        <v>1633141</v>
      </c>
      <c r="E40">
        <v>277</v>
      </c>
      <c r="F40" s="4">
        <f t="shared" si="2"/>
        <v>96.769679300291543</v>
      </c>
      <c r="G40" s="4">
        <f t="shared" si="3"/>
        <v>98.521461104575749</v>
      </c>
    </row>
    <row r="43" spans="1:7" ht="17.25" x14ac:dyDescent="0.3">
      <c r="A43" s="2" t="s">
        <v>8</v>
      </c>
    </row>
    <row r="44" spans="1:7" x14ac:dyDescent="0.25">
      <c r="A44" s="5" t="s">
        <v>4</v>
      </c>
      <c r="B44" s="5" t="s">
        <v>0</v>
      </c>
      <c r="C44" s="5" t="s">
        <v>1</v>
      </c>
      <c r="D44" s="5" t="s">
        <v>2</v>
      </c>
      <c r="E44" s="5" t="s">
        <v>3</v>
      </c>
      <c r="F44" s="5" t="s">
        <v>6</v>
      </c>
      <c r="G44" s="5" t="s">
        <v>7</v>
      </c>
    </row>
    <row r="45" spans="1:7" x14ac:dyDescent="0.25">
      <c r="A45" s="1">
        <v>90</v>
      </c>
      <c r="B45">
        <v>8575</v>
      </c>
      <c r="C45">
        <v>366979</v>
      </c>
      <c r="D45">
        <v>1290671</v>
      </c>
      <c r="E45">
        <v>0</v>
      </c>
      <c r="F45" s="4">
        <f>100*B45/(B45+E45)</f>
        <v>100</v>
      </c>
      <c r="G45" s="4">
        <f>100*D45/(D45+C45)</f>
        <v>77.861490664494923</v>
      </c>
    </row>
    <row r="46" spans="1:7" x14ac:dyDescent="0.25">
      <c r="A46" s="1">
        <v>90.5</v>
      </c>
      <c r="B46">
        <v>8575</v>
      </c>
      <c r="C46">
        <v>338283</v>
      </c>
      <c r="D46">
        <v>1319367</v>
      </c>
      <c r="E46">
        <v>0</v>
      </c>
      <c r="F46" s="4">
        <f t="shared" ref="F46:F61" si="4">100*B46/(B46+E46)</f>
        <v>100</v>
      </c>
      <c r="G46" s="4">
        <f t="shared" ref="G46:G61" si="5">100*D46/(D46+C46)</f>
        <v>79.592616052845898</v>
      </c>
    </row>
    <row r="47" spans="1:7" x14ac:dyDescent="0.25">
      <c r="A47" s="1">
        <v>91</v>
      </c>
      <c r="B47">
        <v>8575</v>
      </c>
      <c r="C47">
        <v>308872</v>
      </c>
      <c r="D47">
        <v>1348778</v>
      </c>
      <c r="E47">
        <v>0</v>
      </c>
      <c r="F47" s="4">
        <f t="shared" si="4"/>
        <v>100</v>
      </c>
      <c r="G47" s="4">
        <f t="shared" si="5"/>
        <v>81.366874792628124</v>
      </c>
    </row>
    <row r="48" spans="1:7" x14ac:dyDescent="0.25">
      <c r="A48" s="1">
        <v>91.5</v>
      </c>
      <c r="B48">
        <v>8575</v>
      </c>
      <c r="C48">
        <v>279658</v>
      </c>
      <c r="D48">
        <v>1377992</v>
      </c>
      <c r="E48">
        <v>0</v>
      </c>
      <c r="F48" s="4">
        <f t="shared" si="4"/>
        <v>100</v>
      </c>
      <c r="G48" s="4">
        <f t="shared" si="5"/>
        <v>83.129249238379629</v>
      </c>
    </row>
    <row r="49" spans="1:10" x14ac:dyDescent="0.25">
      <c r="A49" s="1">
        <v>92</v>
      </c>
      <c r="B49">
        <v>8575</v>
      </c>
      <c r="C49">
        <v>251591</v>
      </c>
      <c r="D49">
        <v>1406059</v>
      </c>
      <c r="E49">
        <v>0</v>
      </c>
      <c r="F49" s="4">
        <f t="shared" si="4"/>
        <v>100</v>
      </c>
      <c r="G49" s="4">
        <f t="shared" si="5"/>
        <v>84.822429342744243</v>
      </c>
    </row>
    <row r="50" spans="1:10" x14ac:dyDescent="0.25">
      <c r="A50" s="1">
        <v>92.5</v>
      </c>
      <c r="B50">
        <v>8575</v>
      </c>
      <c r="C50">
        <v>222921</v>
      </c>
      <c r="D50">
        <v>1434729</v>
      </c>
      <c r="E50">
        <v>0</v>
      </c>
      <c r="F50" s="4">
        <f t="shared" si="4"/>
        <v>100</v>
      </c>
      <c r="G50" s="4">
        <f t="shared" si="5"/>
        <v>86.551986245588637</v>
      </c>
    </row>
    <row r="51" spans="1:10" x14ac:dyDescent="0.25">
      <c r="A51" s="1">
        <v>93</v>
      </c>
      <c r="B51">
        <v>8575</v>
      </c>
      <c r="C51">
        <v>192036</v>
      </c>
      <c r="D51">
        <v>1465614</v>
      </c>
      <c r="E51">
        <v>0</v>
      </c>
      <c r="F51" s="4">
        <f t="shared" si="4"/>
        <v>100</v>
      </c>
      <c r="G51" s="4">
        <f t="shared" si="5"/>
        <v>88.415166048321424</v>
      </c>
    </row>
    <row r="52" spans="1:10" x14ac:dyDescent="0.25">
      <c r="A52" s="1">
        <v>93.5</v>
      </c>
      <c r="B52">
        <v>8575</v>
      </c>
      <c r="C52">
        <v>166811</v>
      </c>
      <c r="D52">
        <v>1490839</v>
      </c>
      <c r="E52">
        <v>0</v>
      </c>
      <c r="F52" s="4">
        <f t="shared" si="4"/>
        <v>100</v>
      </c>
      <c r="G52" s="4">
        <f t="shared" si="5"/>
        <v>89.936898621542539</v>
      </c>
    </row>
    <row r="53" spans="1:10" x14ac:dyDescent="0.25">
      <c r="A53" s="1">
        <v>94</v>
      </c>
      <c r="B53">
        <v>8575</v>
      </c>
      <c r="C53">
        <v>141300</v>
      </c>
      <c r="D53">
        <v>1516350</v>
      </c>
      <c r="E53">
        <v>0</v>
      </c>
      <c r="F53" s="4">
        <f t="shared" si="4"/>
        <v>100</v>
      </c>
      <c r="G53" s="4">
        <f t="shared" si="5"/>
        <v>91.475884535336164</v>
      </c>
    </row>
    <row r="54" spans="1:10" x14ac:dyDescent="0.25">
      <c r="A54" s="1">
        <v>94.5</v>
      </c>
      <c r="B54">
        <v>8575</v>
      </c>
      <c r="C54">
        <v>114605</v>
      </c>
      <c r="D54">
        <v>1543045</v>
      </c>
      <c r="E54">
        <v>0</v>
      </c>
      <c r="F54" s="4">
        <f t="shared" si="4"/>
        <v>100</v>
      </c>
      <c r="G54" s="4">
        <f t="shared" si="5"/>
        <v>93.086296866045302</v>
      </c>
    </row>
    <row r="55" spans="1:10" x14ac:dyDescent="0.25">
      <c r="A55" s="1">
        <v>95</v>
      </c>
      <c r="B55">
        <v>8571</v>
      </c>
      <c r="C55">
        <v>92233</v>
      </c>
      <c r="D55">
        <v>1565417</v>
      </c>
      <c r="E55">
        <v>4</v>
      </c>
      <c r="F55" s="4">
        <f t="shared" si="4"/>
        <v>99.953352769679299</v>
      </c>
      <c r="G55" s="4">
        <f t="shared" si="5"/>
        <v>94.435918318100931</v>
      </c>
    </row>
    <row r="56" spans="1:10" x14ac:dyDescent="0.25">
      <c r="A56" s="1">
        <v>95.5</v>
      </c>
      <c r="B56">
        <v>8508</v>
      </c>
      <c r="C56">
        <v>72100</v>
      </c>
      <c r="D56">
        <v>1585550</v>
      </c>
      <c r="E56">
        <v>67</v>
      </c>
      <c r="F56" s="4">
        <f t="shared" si="4"/>
        <v>99.218658892128275</v>
      </c>
      <c r="G56" s="4">
        <f t="shared" si="5"/>
        <v>95.65046903749284</v>
      </c>
    </row>
    <row r="57" spans="1:10" x14ac:dyDescent="0.25">
      <c r="A57" s="1">
        <v>96</v>
      </c>
      <c r="B57">
        <v>8425</v>
      </c>
      <c r="C57">
        <v>55176</v>
      </c>
      <c r="D57">
        <v>1602474</v>
      </c>
      <c r="E57">
        <v>150</v>
      </c>
      <c r="F57" s="4">
        <f t="shared" si="4"/>
        <v>98.250728862973759</v>
      </c>
      <c r="G57" s="4">
        <f t="shared" si="5"/>
        <v>96.671432449552071</v>
      </c>
    </row>
    <row r="58" spans="1:10" x14ac:dyDescent="0.25">
      <c r="A58" s="1">
        <v>96.5</v>
      </c>
      <c r="B58">
        <v>8393</v>
      </c>
      <c r="C58">
        <v>39738</v>
      </c>
      <c r="D58">
        <v>1617912</v>
      </c>
      <c r="E58">
        <v>182</v>
      </c>
      <c r="F58" s="4">
        <f t="shared" si="4"/>
        <v>97.877551020408163</v>
      </c>
      <c r="G58" s="4">
        <f t="shared" si="5"/>
        <v>97.602750882273099</v>
      </c>
    </row>
    <row r="59" spans="1:10" x14ac:dyDescent="0.25">
      <c r="A59" s="1">
        <v>97</v>
      </c>
      <c r="B59">
        <v>8391</v>
      </c>
      <c r="C59">
        <v>26859</v>
      </c>
      <c r="D59">
        <v>1630791</v>
      </c>
      <c r="E59">
        <v>184</v>
      </c>
      <c r="F59" s="4">
        <f t="shared" si="4"/>
        <v>97.854227405247812</v>
      </c>
      <c r="G59" s="4">
        <f t="shared" si="5"/>
        <v>98.379694145326212</v>
      </c>
    </row>
    <row r="60" spans="1:10" x14ac:dyDescent="0.25">
      <c r="A60" s="1">
        <v>97.5</v>
      </c>
      <c r="B60">
        <v>8391</v>
      </c>
      <c r="C60">
        <v>16400</v>
      </c>
      <c r="D60">
        <v>1641250</v>
      </c>
      <c r="E60">
        <v>184</v>
      </c>
      <c r="F60" s="4">
        <f t="shared" si="4"/>
        <v>97.854227405247812</v>
      </c>
      <c r="G60" s="4">
        <f t="shared" si="5"/>
        <v>99.010647603535119</v>
      </c>
    </row>
    <row r="61" spans="1:10" x14ac:dyDescent="0.25">
      <c r="A61" s="1">
        <v>98</v>
      </c>
      <c r="B61">
        <v>8366</v>
      </c>
      <c r="C61">
        <v>9056</v>
      </c>
      <c r="D61">
        <v>1648594</v>
      </c>
      <c r="E61">
        <v>209</v>
      </c>
      <c r="F61" s="4">
        <f t="shared" si="4"/>
        <v>97.562682215743436</v>
      </c>
      <c r="G61" s="4">
        <f t="shared" si="5"/>
        <v>99.453684432781344</v>
      </c>
    </row>
    <row r="63" spans="1:10" x14ac:dyDescent="0.25">
      <c r="J63" s="6" t="s">
        <v>11</v>
      </c>
    </row>
    <row r="64" spans="1:10" ht="16.5" x14ac:dyDescent="0.3">
      <c r="A64" s="2" t="s">
        <v>9</v>
      </c>
      <c r="J64" s="2" t="s">
        <v>9</v>
      </c>
    </row>
    <row r="65" spans="1:16" x14ac:dyDescent="0.25">
      <c r="A65" s="5" t="s">
        <v>4</v>
      </c>
      <c r="B65" s="5" t="s">
        <v>0</v>
      </c>
      <c r="C65" s="5" t="s">
        <v>1</v>
      </c>
      <c r="D65" s="5" t="s">
        <v>2</v>
      </c>
      <c r="E65" s="5" t="s">
        <v>3</v>
      </c>
      <c r="F65" s="5" t="s">
        <v>6</v>
      </c>
      <c r="G65" s="5" t="s">
        <v>7</v>
      </c>
      <c r="J65" s="5" t="s">
        <v>4</v>
      </c>
      <c r="K65" s="5" t="s">
        <v>0</v>
      </c>
      <c r="L65" s="5" t="s">
        <v>1</v>
      </c>
      <c r="M65" s="5" t="s">
        <v>2</v>
      </c>
      <c r="N65" s="5" t="s">
        <v>3</v>
      </c>
      <c r="O65" s="5" t="s">
        <v>6</v>
      </c>
      <c r="P65" s="5" t="s">
        <v>7</v>
      </c>
    </row>
    <row r="66" spans="1:16" x14ac:dyDescent="0.25">
      <c r="A66" s="1">
        <v>90</v>
      </c>
      <c r="B66">
        <v>8575</v>
      </c>
      <c r="C66">
        <v>382865</v>
      </c>
      <c r="D66">
        <v>1274785</v>
      </c>
      <c r="E66">
        <v>0</v>
      </c>
      <c r="F66" s="4">
        <f>100*B66/(B66+E66)</f>
        <v>100</v>
      </c>
      <c r="G66" s="4">
        <f>100*D66/(D66+C66)</f>
        <v>76.903146019968034</v>
      </c>
      <c r="J66" s="1">
        <v>90</v>
      </c>
      <c r="K66">
        <v>8526</v>
      </c>
      <c r="L66">
        <v>471149</v>
      </c>
      <c r="M66">
        <v>1186501</v>
      </c>
      <c r="N66" s="3">
        <v>49</v>
      </c>
      <c r="O66" s="4">
        <f>100*K66/(K66+N66)</f>
        <v>99.428571428571431</v>
      </c>
      <c r="P66" s="4">
        <f>100*M66/(M66+L66)</f>
        <v>71.57729315597382</v>
      </c>
    </row>
    <row r="67" spans="1:16" x14ac:dyDescent="0.25">
      <c r="A67" s="1">
        <v>90.5</v>
      </c>
      <c r="B67">
        <v>8575</v>
      </c>
      <c r="C67">
        <v>347797</v>
      </c>
      <c r="D67">
        <v>1309853</v>
      </c>
      <c r="E67">
        <v>0</v>
      </c>
      <c r="F67" s="4">
        <f t="shared" ref="F67:F82" si="6">100*B67/(B67+E67)</f>
        <v>100</v>
      </c>
      <c r="G67" s="4">
        <f t="shared" ref="G67:G82" si="7">100*D67/(D67+C67)</f>
        <v>79.018671010164994</v>
      </c>
      <c r="J67" s="1">
        <v>90.5</v>
      </c>
      <c r="K67">
        <v>8526</v>
      </c>
      <c r="L67">
        <v>434400</v>
      </c>
      <c r="M67">
        <v>1223250</v>
      </c>
      <c r="N67" s="3">
        <v>49</v>
      </c>
      <c r="O67" s="4">
        <f t="shared" ref="O67:O82" si="8">100*K67/(K67+N67)</f>
        <v>99.428571428571431</v>
      </c>
      <c r="P67" s="4">
        <f t="shared" ref="P67:P82" si="9">100*M67/(M67+L67)</f>
        <v>73.794226766808436</v>
      </c>
    </row>
    <row r="68" spans="1:16" x14ac:dyDescent="0.25">
      <c r="A68" s="1">
        <v>91</v>
      </c>
      <c r="B68">
        <v>8575</v>
      </c>
      <c r="C68">
        <v>313269</v>
      </c>
      <c r="D68">
        <v>1344381</v>
      </c>
      <c r="E68">
        <v>0</v>
      </c>
      <c r="F68" s="4">
        <f t="shared" si="6"/>
        <v>100</v>
      </c>
      <c r="G68" s="4">
        <f t="shared" si="7"/>
        <v>81.10161976291738</v>
      </c>
      <c r="J68" s="1">
        <v>91</v>
      </c>
      <c r="K68">
        <v>8526</v>
      </c>
      <c r="L68">
        <v>398363</v>
      </c>
      <c r="M68">
        <v>1259287</v>
      </c>
      <c r="N68" s="3">
        <v>49</v>
      </c>
      <c r="O68" s="4">
        <f t="shared" si="8"/>
        <v>99.428571428571431</v>
      </c>
      <c r="P68" s="4">
        <f t="shared" si="9"/>
        <v>75.968208005308725</v>
      </c>
    </row>
    <row r="69" spans="1:16" x14ac:dyDescent="0.25">
      <c r="A69" s="1">
        <v>91.5</v>
      </c>
      <c r="B69">
        <v>8575</v>
      </c>
      <c r="C69">
        <v>279711</v>
      </c>
      <c r="D69">
        <v>1377939</v>
      </c>
      <c r="E69">
        <v>0</v>
      </c>
      <c r="F69" s="4">
        <f t="shared" si="6"/>
        <v>100</v>
      </c>
      <c r="G69" s="4">
        <f t="shared" si="7"/>
        <v>83.12605194100081</v>
      </c>
      <c r="J69" s="1">
        <v>91.5</v>
      </c>
      <c r="K69">
        <v>8526</v>
      </c>
      <c r="L69">
        <v>362099</v>
      </c>
      <c r="M69">
        <v>1295551</v>
      </c>
      <c r="N69" s="3">
        <v>49</v>
      </c>
      <c r="O69" s="4">
        <f t="shared" si="8"/>
        <v>99.428571428571431</v>
      </c>
      <c r="P69" s="4">
        <f t="shared" si="9"/>
        <v>78.155883328808855</v>
      </c>
    </row>
    <row r="70" spans="1:16" x14ac:dyDescent="0.25">
      <c r="A70" s="1">
        <v>92</v>
      </c>
      <c r="B70">
        <v>8575</v>
      </c>
      <c r="C70">
        <v>247241</v>
      </c>
      <c r="D70">
        <v>1410409</v>
      </c>
      <c r="E70">
        <v>0</v>
      </c>
      <c r="F70" s="4">
        <f t="shared" si="6"/>
        <v>100</v>
      </c>
      <c r="G70" s="4">
        <f t="shared" si="7"/>
        <v>85.08484903326999</v>
      </c>
      <c r="J70" s="1">
        <v>92</v>
      </c>
      <c r="K70">
        <v>8526</v>
      </c>
      <c r="L70">
        <v>324410</v>
      </c>
      <c r="M70">
        <v>1333240</v>
      </c>
      <c r="N70" s="3">
        <v>49</v>
      </c>
      <c r="O70" s="4">
        <f t="shared" si="8"/>
        <v>99.428571428571431</v>
      </c>
      <c r="P70" s="4">
        <f t="shared" si="9"/>
        <v>80.429523723343294</v>
      </c>
    </row>
    <row r="71" spans="1:16" x14ac:dyDescent="0.25">
      <c r="A71" s="1">
        <v>92.5</v>
      </c>
      <c r="B71">
        <v>8575</v>
      </c>
      <c r="C71">
        <v>216420</v>
      </c>
      <c r="D71">
        <v>1441230</v>
      </c>
      <c r="E71">
        <v>0</v>
      </c>
      <c r="F71" s="4">
        <f t="shared" si="6"/>
        <v>100</v>
      </c>
      <c r="G71" s="4">
        <f t="shared" si="7"/>
        <v>86.94416794860193</v>
      </c>
      <c r="J71" s="1">
        <v>92.5</v>
      </c>
      <c r="K71">
        <v>8526</v>
      </c>
      <c r="L71">
        <v>286189</v>
      </c>
      <c r="M71">
        <v>1371461</v>
      </c>
      <c r="N71" s="3">
        <v>49</v>
      </c>
      <c r="O71" s="4">
        <f t="shared" si="8"/>
        <v>99.428571428571431</v>
      </c>
      <c r="P71" s="4">
        <f t="shared" si="9"/>
        <v>82.735257744397188</v>
      </c>
    </row>
    <row r="72" spans="1:16" x14ac:dyDescent="0.25">
      <c r="A72" s="1">
        <v>93</v>
      </c>
      <c r="B72">
        <v>8575</v>
      </c>
      <c r="C72">
        <v>185931</v>
      </c>
      <c r="D72">
        <v>1471719</v>
      </c>
      <c r="E72">
        <v>0</v>
      </c>
      <c r="F72" s="4">
        <f t="shared" si="6"/>
        <v>100</v>
      </c>
      <c r="G72" s="4">
        <f t="shared" si="7"/>
        <v>88.783458510542033</v>
      </c>
      <c r="J72" s="1">
        <v>93</v>
      </c>
      <c r="K72">
        <v>8526</v>
      </c>
      <c r="L72">
        <v>250147</v>
      </c>
      <c r="M72">
        <v>1407503</v>
      </c>
      <c r="N72" s="3">
        <v>49</v>
      </c>
      <c r="O72" s="4">
        <f t="shared" si="8"/>
        <v>99.428571428571431</v>
      </c>
      <c r="P72" s="4">
        <f t="shared" si="9"/>
        <v>84.909540614725671</v>
      </c>
    </row>
    <row r="73" spans="1:16" x14ac:dyDescent="0.25">
      <c r="A73" s="1">
        <v>93.5</v>
      </c>
      <c r="B73">
        <v>8575</v>
      </c>
      <c r="C73">
        <v>157816</v>
      </c>
      <c r="D73">
        <v>1499834</v>
      </c>
      <c r="E73">
        <v>0</v>
      </c>
      <c r="F73" s="4">
        <f t="shared" si="6"/>
        <v>100</v>
      </c>
      <c r="G73" s="4">
        <f t="shared" si="7"/>
        <v>90.479534280457273</v>
      </c>
      <c r="J73" s="1">
        <v>93.5</v>
      </c>
      <c r="K73">
        <v>8525</v>
      </c>
      <c r="L73">
        <v>213060</v>
      </c>
      <c r="M73">
        <v>1444590</v>
      </c>
      <c r="N73" s="3">
        <v>50</v>
      </c>
      <c r="O73" s="4">
        <f t="shared" si="8"/>
        <v>99.416909620991248</v>
      </c>
      <c r="P73" s="4">
        <f t="shared" si="9"/>
        <v>87.146864537145959</v>
      </c>
    </row>
    <row r="74" spans="1:16" x14ac:dyDescent="0.25">
      <c r="A74" s="1">
        <v>94</v>
      </c>
      <c r="B74">
        <v>8575</v>
      </c>
      <c r="C74">
        <v>130986</v>
      </c>
      <c r="D74">
        <v>1526664</v>
      </c>
      <c r="E74">
        <v>0</v>
      </c>
      <c r="F74" s="4">
        <f t="shared" si="6"/>
        <v>100</v>
      </c>
      <c r="G74" s="4">
        <f t="shared" si="7"/>
        <v>92.098090670527554</v>
      </c>
      <c r="J74" s="1">
        <v>94</v>
      </c>
      <c r="K74">
        <v>8522</v>
      </c>
      <c r="L74">
        <v>177923</v>
      </c>
      <c r="M74">
        <v>1479727</v>
      </c>
      <c r="N74" s="3">
        <v>53</v>
      </c>
      <c r="O74" s="4">
        <f t="shared" si="8"/>
        <v>99.381924198250729</v>
      </c>
      <c r="P74" s="4">
        <f t="shared" si="9"/>
        <v>89.26655204657196</v>
      </c>
    </row>
    <row r="75" spans="1:16" x14ac:dyDescent="0.25">
      <c r="A75" s="1">
        <v>94.5</v>
      </c>
      <c r="B75">
        <v>8575</v>
      </c>
      <c r="C75">
        <v>106210</v>
      </c>
      <c r="D75">
        <v>1551440</v>
      </c>
      <c r="E75">
        <v>0</v>
      </c>
      <c r="F75" s="4">
        <f t="shared" si="6"/>
        <v>100</v>
      </c>
      <c r="G75" s="4">
        <f t="shared" si="7"/>
        <v>93.592736705577167</v>
      </c>
      <c r="J75" s="1">
        <v>94.5</v>
      </c>
      <c r="K75">
        <v>8518</v>
      </c>
      <c r="L75">
        <v>146336</v>
      </c>
      <c r="M75">
        <v>1511314</v>
      </c>
      <c r="N75" s="3">
        <v>57</v>
      </c>
      <c r="O75" s="4">
        <f t="shared" si="8"/>
        <v>99.335276967930028</v>
      </c>
      <c r="P75" s="4">
        <f t="shared" si="9"/>
        <v>91.172080957982686</v>
      </c>
    </row>
    <row r="76" spans="1:16" x14ac:dyDescent="0.25">
      <c r="A76" s="1">
        <v>95</v>
      </c>
      <c r="B76">
        <v>8573</v>
      </c>
      <c r="C76">
        <v>84448</v>
      </c>
      <c r="D76">
        <v>1573202</v>
      </c>
      <c r="E76">
        <v>2</v>
      </c>
      <c r="F76" s="4">
        <f t="shared" si="6"/>
        <v>99.976676384839649</v>
      </c>
      <c r="G76" s="4">
        <f t="shared" si="7"/>
        <v>94.905559074593555</v>
      </c>
      <c r="J76" s="1">
        <v>95</v>
      </c>
      <c r="K76">
        <v>8428</v>
      </c>
      <c r="L76">
        <v>115710</v>
      </c>
      <c r="M76">
        <v>1541940</v>
      </c>
      <c r="N76" s="3">
        <v>147</v>
      </c>
      <c r="O76" s="4">
        <f t="shared" si="8"/>
        <v>98.285714285714292</v>
      </c>
      <c r="P76" s="4">
        <f t="shared" si="9"/>
        <v>93.019636232015202</v>
      </c>
    </row>
    <row r="77" spans="1:16" x14ac:dyDescent="0.25">
      <c r="A77" s="1">
        <v>95.5</v>
      </c>
      <c r="B77">
        <v>8568</v>
      </c>
      <c r="C77">
        <v>64186</v>
      </c>
      <c r="D77">
        <v>1593464</v>
      </c>
      <c r="E77">
        <v>7</v>
      </c>
      <c r="F77" s="4">
        <f t="shared" si="6"/>
        <v>99.91836734693878</v>
      </c>
      <c r="G77" s="4">
        <f t="shared" si="7"/>
        <v>96.127891895152771</v>
      </c>
      <c r="J77" s="1">
        <v>95.5</v>
      </c>
      <c r="K77">
        <v>8302</v>
      </c>
      <c r="L77">
        <v>89059</v>
      </c>
      <c r="M77">
        <v>1568591</v>
      </c>
      <c r="N77" s="3">
        <v>273</v>
      </c>
      <c r="O77" s="4">
        <f t="shared" si="8"/>
        <v>96.816326530612244</v>
      </c>
      <c r="P77" s="4">
        <f t="shared" si="9"/>
        <v>94.627394202636268</v>
      </c>
    </row>
    <row r="78" spans="1:16" x14ac:dyDescent="0.25">
      <c r="A78" s="1">
        <v>96</v>
      </c>
      <c r="B78">
        <v>8556</v>
      </c>
      <c r="C78">
        <v>45561</v>
      </c>
      <c r="D78">
        <v>1612089</v>
      </c>
      <c r="E78">
        <v>19</v>
      </c>
      <c r="F78" s="4">
        <f t="shared" si="6"/>
        <v>99.778425655976676</v>
      </c>
      <c r="G78" s="4">
        <f t="shared" si="7"/>
        <v>97.251470455162433</v>
      </c>
      <c r="J78" s="1">
        <v>96</v>
      </c>
      <c r="K78">
        <v>8238</v>
      </c>
      <c r="L78">
        <v>65863</v>
      </c>
      <c r="M78">
        <v>1591787</v>
      </c>
      <c r="N78" s="3">
        <v>337</v>
      </c>
      <c r="O78" s="4">
        <f t="shared" si="8"/>
        <v>96.069970845481052</v>
      </c>
      <c r="P78" s="4">
        <f t="shared" si="9"/>
        <v>96.026724579977682</v>
      </c>
    </row>
    <row r="79" spans="1:16" x14ac:dyDescent="0.25">
      <c r="A79" s="1">
        <v>96.5</v>
      </c>
      <c r="B79">
        <v>8495</v>
      </c>
      <c r="C79">
        <v>30038</v>
      </c>
      <c r="D79">
        <v>1627612</v>
      </c>
      <c r="E79">
        <v>80</v>
      </c>
      <c r="F79" s="4">
        <f t="shared" si="6"/>
        <v>99.067055393586003</v>
      </c>
      <c r="G79" s="4">
        <f t="shared" si="7"/>
        <v>98.187916628962682</v>
      </c>
      <c r="J79" s="1">
        <v>96.5</v>
      </c>
      <c r="K79">
        <v>8051</v>
      </c>
      <c r="L79">
        <v>45073</v>
      </c>
      <c r="M79">
        <v>1612577</v>
      </c>
      <c r="N79" s="3">
        <v>524</v>
      </c>
      <c r="O79" s="4">
        <f t="shared" si="8"/>
        <v>93.889212827988345</v>
      </c>
      <c r="P79" s="4">
        <f t="shared" si="9"/>
        <v>97.280909721593829</v>
      </c>
    </row>
    <row r="80" spans="1:16" x14ac:dyDescent="0.25">
      <c r="A80" s="1">
        <v>97</v>
      </c>
      <c r="B80">
        <v>8405</v>
      </c>
      <c r="C80">
        <v>18168</v>
      </c>
      <c r="D80">
        <v>1639482</v>
      </c>
      <c r="E80">
        <v>170</v>
      </c>
      <c r="F80" s="4">
        <f t="shared" si="6"/>
        <v>98.017492711370267</v>
      </c>
      <c r="G80" s="4">
        <f t="shared" si="7"/>
        <v>98.903990589086959</v>
      </c>
      <c r="J80" s="1">
        <v>97</v>
      </c>
      <c r="K80">
        <v>7937</v>
      </c>
      <c r="L80">
        <v>28597</v>
      </c>
      <c r="M80">
        <v>1629053</v>
      </c>
      <c r="N80" s="3">
        <v>638</v>
      </c>
      <c r="O80" s="4">
        <f t="shared" si="8"/>
        <v>92.559766763848401</v>
      </c>
      <c r="P80" s="4">
        <f t="shared" si="9"/>
        <v>98.2748469218472</v>
      </c>
    </row>
    <row r="81" spans="1:16" x14ac:dyDescent="0.25">
      <c r="A81" s="1">
        <v>97.5</v>
      </c>
      <c r="B81">
        <v>8391</v>
      </c>
      <c r="C81">
        <v>10472</v>
      </c>
      <c r="D81">
        <v>1647178</v>
      </c>
      <c r="E81">
        <v>184</v>
      </c>
      <c r="F81" s="4">
        <f t="shared" si="6"/>
        <v>97.854227405247812</v>
      </c>
      <c r="G81" s="4">
        <f t="shared" si="7"/>
        <v>99.368262299037795</v>
      </c>
      <c r="J81" s="1">
        <v>97.5</v>
      </c>
      <c r="K81">
        <v>7884</v>
      </c>
      <c r="L81">
        <v>16050</v>
      </c>
      <c r="M81">
        <v>1641600</v>
      </c>
      <c r="N81" s="3">
        <v>691</v>
      </c>
      <c r="O81" s="4">
        <f t="shared" si="8"/>
        <v>91.941690962099131</v>
      </c>
      <c r="P81" s="4">
        <f t="shared" si="9"/>
        <v>99.031761831508462</v>
      </c>
    </row>
    <row r="82" spans="1:16" x14ac:dyDescent="0.25">
      <c r="A82" s="1">
        <v>98</v>
      </c>
      <c r="B82">
        <v>8351</v>
      </c>
      <c r="C82">
        <v>5136</v>
      </c>
      <c r="D82">
        <v>1652514</v>
      </c>
      <c r="E82">
        <v>224</v>
      </c>
      <c r="F82" s="4">
        <f t="shared" si="6"/>
        <v>97.387755102040813</v>
      </c>
      <c r="G82" s="4">
        <f t="shared" si="7"/>
        <v>99.690163786082707</v>
      </c>
      <c r="J82" s="1">
        <v>98</v>
      </c>
      <c r="K82">
        <v>7791</v>
      </c>
      <c r="L82">
        <v>7865</v>
      </c>
      <c r="M82">
        <v>1649785</v>
      </c>
      <c r="N82" s="3">
        <v>784</v>
      </c>
      <c r="O82" s="4">
        <f t="shared" si="8"/>
        <v>90.857142857142861</v>
      </c>
      <c r="P82" s="4">
        <f t="shared" si="9"/>
        <v>99.525533134256321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1</vt:lpstr>
    </vt:vector>
  </TitlesOfParts>
  <Company>ÚBMI FEKT VUT v Brně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a Maděránková</dc:creator>
  <cp:lastModifiedBy>Denisa Maděránková</cp:lastModifiedBy>
  <dcterms:created xsi:type="dcterms:W3CDTF">2018-08-27T07:45:59Z</dcterms:created>
  <dcterms:modified xsi:type="dcterms:W3CDTF">2018-08-27T08:37:21Z</dcterms:modified>
</cp:coreProperties>
</file>